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2"/>
  </bookViews>
  <sheets>
    <sheet name="Arkusz4" sheetId="1" state="hidden" r:id="rId2"/>
    <sheet name="Arkusz5" sheetId="2" state="visible" r:id="rId3"/>
    <sheet name="Arkusz6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7">
  <si>
    <t xml:space="preserve">Survival rate (%)</t>
  </si>
  <si>
    <t xml:space="preserve">ekstrakt 1</t>
  </si>
  <si>
    <t xml:space="preserve">ekstrakt 2</t>
  </si>
  <si>
    <t xml:space="preserve">ekstrakt 3</t>
  </si>
  <si>
    <t xml:space="preserve">ekstrakt 4</t>
  </si>
  <si>
    <t xml:space="preserve">ekstrakt 5</t>
  </si>
  <si>
    <t xml:space="preserve">Samples: concentration [µg/ml]</t>
  </si>
  <si>
    <t xml:space="preserve">control</t>
  </si>
  <si>
    <t xml:space="preserve">Blank</t>
  </si>
  <si>
    <t xml:space="preserve">extract 1</t>
  </si>
  <si>
    <t xml:space="preserve">extract 2</t>
  </si>
  <si>
    <t xml:space="preserve">extract 3</t>
  </si>
  <si>
    <t xml:space="preserve">extract 4</t>
  </si>
  <si>
    <t xml:space="preserve">extract 5</t>
  </si>
  <si>
    <t xml:space="preserve">średnie</t>
  </si>
  <si>
    <t xml:space="preserve">Samples = cells + extract + MTT</t>
  </si>
  <si>
    <t xml:space="preserve">A = absorbance</t>
  </si>
  <si>
    <t xml:space="preserve">Blank = MTT</t>
  </si>
  <si>
    <t xml:space="preserve">OD</t>
  </si>
  <si>
    <t xml:space="preserve">Negative control = cells + MTT</t>
  </si>
  <si>
    <t xml:space="preserve">Survival rate (%) = (As-Ab/Ac-Ab)x100</t>
  </si>
  <si>
    <t xml:space="preserve">SD</t>
  </si>
  <si>
    <r>
      <rPr>
        <i val="true"/>
        <sz val="12"/>
        <color rgb="FF000000"/>
        <rFont val="Times New Roman"/>
        <family val="1"/>
        <charset val="238"/>
      </rPr>
      <t xml:space="preserve">T</t>
    </r>
    <r>
      <rPr>
        <sz val="12"/>
        <color rgb="FF000000"/>
        <rFont val="Times New Roman"/>
        <family val="1"/>
        <charset val="238"/>
      </rPr>
      <t xml:space="preserve">.</t>
    </r>
    <r>
      <rPr>
        <i val="true"/>
        <sz val="12"/>
        <color rgb="FF000000"/>
        <rFont val="Times New Roman"/>
        <family val="1"/>
        <charset val="238"/>
      </rPr>
      <t xml:space="preserve"> muralis</t>
    </r>
  </si>
  <si>
    <r>
      <rPr>
        <i val="true"/>
        <sz val="12"/>
        <color rgb="FF000000"/>
        <rFont val="Times New Roman"/>
        <family val="1"/>
        <charset val="238"/>
      </rPr>
      <t xml:space="preserve">H</t>
    </r>
    <r>
      <rPr>
        <sz val="12"/>
        <color rgb="FF000000"/>
        <rFont val="Times New Roman"/>
        <family val="1"/>
        <charset val="238"/>
      </rPr>
      <t xml:space="preserve">.</t>
    </r>
    <r>
      <rPr>
        <i val="true"/>
        <sz val="12"/>
        <color rgb="FF000000"/>
        <rFont val="Times New Roman"/>
        <family val="1"/>
        <charset val="238"/>
      </rPr>
      <t xml:space="preserve"> cupressiforme</t>
    </r>
  </si>
  <si>
    <r>
      <rPr>
        <i val="true"/>
        <sz val="12"/>
        <color rgb="FF000000"/>
        <rFont val="Times New Roman"/>
        <family val="1"/>
        <charset val="238"/>
      </rPr>
      <t xml:space="preserve">C</t>
    </r>
    <r>
      <rPr>
        <sz val="12"/>
        <color rgb="FF000000"/>
        <rFont val="Times New Roman"/>
        <family val="1"/>
        <charset val="238"/>
      </rPr>
      <t xml:space="preserve">.</t>
    </r>
    <r>
      <rPr>
        <i val="true"/>
        <sz val="12"/>
        <color rgb="FF000000"/>
        <rFont val="Times New Roman"/>
        <family val="1"/>
        <charset val="238"/>
      </rPr>
      <t xml:space="preserve"> purpureus</t>
    </r>
  </si>
  <si>
    <r>
      <rPr>
        <i val="true"/>
        <sz val="12"/>
        <color rgb="FF000000"/>
        <rFont val="Times New Roman"/>
        <family val="1"/>
        <charset val="238"/>
      </rPr>
      <t xml:space="preserve">D</t>
    </r>
    <r>
      <rPr>
        <sz val="12"/>
        <color rgb="FF000000"/>
        <rFont val="Times New Roman"/>
        <family val="1"/>
        <charset val="238"/>
      </rPr>
      <t xml:space="preserve">.</t>
    </r>
    <r>
      <rPr>
        <i val="true"/>
        <sz val="12"/>
        <color rgb="FF000000"/>
        <rFont val="Times New Roman"/>
        <family val="1"/>
        <charset val="238"/>
      </rPr>
      <t xml:space="preserve"> pulvinatus</t>
    </r>
  </si>
  <si>
    <r>
      <rPr>
        <i val="true"/>
        <sz val="12"/>
        <color rgb="FF000000"/>
        <rFont val="Times New Roman"/>
        <family val="1"/>
        <charset val="238"/>
      </rPr>
      <t xml:space="preserve">R</t>
    </r>
    <r>
      <rPr>
        <sz val="12"/>
        <color rgb="FF000000"/>
        <rFont val="Times New Roman"/>
        <family val="1"/>
        <charset val="238"/>
      </rPr>
      <t xml:space="preserve">.</t>
    </r>
    <r>
      <rPr>
        <i val="true"/>
        <sz val="12"/>
        <color rgb="FF000000"/>
        <rFont val="Times New Roman"/>
        <family val="1"/>
        <charset val="238"/>
      </rPr>
      <t xml:space="preserve"> squarrosus</t>
    </r>
    <r>
      <rPr>
        <sz val="12"/>
        <color rgb="FF000000"/>
        <rFont val="Times New Roman"/>
        <family val="1"/>
        <charset val="238"/>
      </rPr>
      <t xml:space="preserve"> 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14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sz val="10"/>
      <color rgb="FF000000"/>
      <name val="Calibri"/>
      <family val="2"/>
    </font>
    <font>
      <b val="true"/>
      <sz val="10"/>
      <name val="Calibri"/>
      <family val="2"/>
      <charset val="238"/>
    </font>
    <font>
      <sz val="11"/>
      <name val="Calibri"/>
      <family val="2"/>
      <charset val="238"/>
    </font>
    <font>
      <sz val="11"/>
      <color rgb="FFFFFF99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339966"/>
      <name val="Calibri"/>
      <family val="2"/>
      <charset val="238"/>
    </font>
    <font>
      <b val="true"/>
      <sz val="10"/>
      <color rgb="FFFFFFFF"/>
      <name val="Calibri"/>
      <family val="2"/>
      <charset val="238"/>
    </font>
    <font>
      <i val="true"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339966"/>
        <bgColor rgb="FF0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2652027027027"/>
          <c:y val="0.0381839653588768"/>
          <c:w val="0.769425675675676"/>
          <c:h val="0.907623671434195"/>
        </c:manualLayout>
      </c:layout>
      <c:lineChart>
        <c:grouping val="standard"/>
        <c:varyColors val="0"/>
        <c:ser>
          <c:idx val="0"/>
          <c:order val="0"/>
          <c:tx>
            <c:strRef>
              <c:f>Arkusz4!$B$4</c:f>
              <c:strCache>
                <c:ptCount val="1"/>
                <c:pt idx="0">
                  <c:v>ekstrakt 1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kusz4!$C$3:$K$3</c:f>
              <c:strCache>
                <c:ptCount val="9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1000</c:v>
                </c:pt>
              </c:strCache>
            </c:strRef>
          </c:cat>
          <c:val>
            <c:numRef>
              <c:f>Arkusz4!$C$4:$K$4</c:f>
              <c:numCache>
                <c:formatCode>General</c:formatCode>
                <c:ptCount val="9"/>
                <c:pt idx="0">
                  <c:v>100</c:v>
                </c:pt>
                <c:pt idx="1">
                  <c:v>142.1</c:v>
                </c:pt>
                <c:pt idx="2">
                  <c:v>127</c:v>
                </c:pt>
                <c:pt idx="3">
                  <c:v>127</c:v>
                </c:pt>
                <c:pt idx="4">
                  <c:v>118.2</c:v>
                </c:pt>
                <c:pt idx="5">
                  <c:v>115.3</c:v>
                </c:pt>
                <c:pt idx="6">
                  <c:v>116.1</c:v>
                </c:pt>
                <c:pt idx="7">
                  <c:v>82.9</c:v>
                </c:pt>
                <c:pt idx="8">
                  <c:v>52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rkusz4!$B$5</c:f>
              <c:strCache>
                <c:ptCount val="1"/>
                <c:pt idx="0">
                  <c:v>ekstrakt 2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kusz4!$C$3:$K$3</c:f>
              <c:strCache>
                <c:ptCount val="9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1000</c:v>
                </c:pt>
              </c:strCache>
            </c:strRef>
          </c:cat>
          <c:val>
            <c:numRef>
              <c:f>Arkusz4!$C$5:$K$5</c:f>
              <c:numCache>
                <c:formatCode>General</c:formatCode>
                <c:ptCount val="9"/>
                <c:pt idx="0">
                  <c:v>100</c:v>
                </c:pt>
                <c:pt idx="1">
                  <c:v>97.9</c:v>
                </c:pt>
                <c:pt idx="2">
                  <c:v>95.9</c:v>
                </c:pt>
                <c:pt idx="3">
                  <c:v>94.3</c:v>
                </c:pt>
                <c:pt idx="4">
                  <c:v>90.6</c:v>
                </c:pt>
                <c:pt idx="5">
                  <c:v>101.5</c:v>
                </c:pt>
                <c:pt idx="6">
                  <c:v>85.1</c:v>
                </c:pt>
                <c:pt idx="7">
                  <c:v>80.5</c:v>
                </c:pt>
                <c:pt idx="8">
                  <c:v>45.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rkusz4!$B$6</c:f>
              <c:strCache>
                <c:ptCount val="1"/>
                <c:pt idx="0">
                  <c:v>ekstrakt 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triang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kusz4!$C$3:$K$3</c:f>
              <c:strCache>
                <c:ptCount val="9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1000</c:v>
                </c:pt>
              </c:strCache>
            </c:strRef>
          </c:cat>
          <c:val>
            <c:numRef>
              <c:f>Arkusz4!$C$6:$K$6</c:f>
              <c:numCache>
                <c:formatCode>General</c:formatCode>
                <c:ptCount val="9"/>
                <c:pt idx="0">
                  <c:v>100</c:v>
                </c:pt>
                <c:pt idx="1">
                  <c:v>114.1</c:v>
                </c:pt>
                <c:pt idx="2">
                  <c:v>109.8</c:v>
                </c:pt>
                <c:pt idx="3">
                  <c:v>114.4</c:v>
                </c:pt>
                <c:pt idx="4">
                  <c:v>119.9</c:v>
                </c:pt>
                <c:pt idx="5">
                  <c:v>98.8</c:v>
                </c:pt>
                <c:pt idx="6">
                  <c:v>91.9</c:v>
                </c:pt>
                <c:pt idx="7">
                  <c:v>74</c:v>
                </c:pt>
                <c:pt idx="8">
                  <c:v>43.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rkusz4!$B$7</c:f>
              <c:strCache>
                <c:ptCount val="1"/>
                <c:pt idx="0">
                  <c:v>ekstrakt 4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x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kusz4!$C$3:$K$3</c:f>
              <c:strCache>
                <c:ptCount val="9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1000</c:v>
                </c:pt>
              </c:strCache>
            </c:strRef>
          </c:cat>
          <c:val>
            <c:numRef>
              <c:f>Arkusz4!$C$7:$K$7</c:f>
              <c:numCache>
                <c:formatCode>General</c:formatCode>
                <c:ptCount val="9"/>
                <c:pt idx="0">
                  <c:v>100</c:v>
                </c:pt>
                <c:pt idx="1">
                  <c:v>106.5</c:v>
                </c:pt>
                <c:pt idx="2">
                  <c:v>106.3</c:v>
                </c:pt>
                <c:pt idx="3">
                  <c:v>112.7</c:v>
                </c:pt>
                <c:pt idx="4">
                  <c:v>134</c:v>
                </c:pt>
                <c:pt idx="5">
                  <c:v>113.7</c:v>
                </c:pt>
                <c:pt idx="6">
                  <c:v>56.3</c:v>
                </c:pt>
                <c:pt idx="7">
                  <c:v>5.4</c:v>
                </c:pt>
                <c:pt idx="8">
                  <c:v>2.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rkusz4!$B$8</c:f>
              <c:strCache>
                <c:ptCount val="1"/>
                <c:pt idx="0">
                  <c:v>ekstrakt 5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squar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kusz4!$C$3:$K$3</c:f>
              <c:strCache>
                <c:ptCount val="9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1000</c:v>
                </c:pt>
              </c:strCache>
            </c:strRef>
          </c:cat>
          <c:val>
            <c:numRef>
              <c:f>Arkusz4!$C$8:$K$8</c:f>
              <c:numCache>
                <c:formatCode>General</c:formatCode>
                <c:ptCount val="9"/>
                <c:pt idx="0">
                  <c:v>100</c:v>
                </c:pt>
                <c:pt idx="1">
                  <c:v>87.6</c:v>
                </c:pt>
                <c:pt idx="2">
                  <c:v>97</c:v>
                </c:pt>
                <c:pt idx="3">
                  <c:v>88.9</c:v>
                </c:pt>
                <c:pt idx="4">
                  <c:v>71.2</c:v>
                </c:pt>
                <c:pt idx="5">
                  <c:v>64.4</c:v>
                </c:pt>
                <c:pt idx="6">
                  <c:v>34.2</c:v>
                </c:pt>
                <c:pt idx="7">
                  <c:v>2.4</c:v>
                </c:pt>
                <c:pt idx="8">
                  <c:v>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981568"/>
        <c:axId val="41823259"/>
      </c:lineChart>
      <c:catAx>
        <c:axId val="53981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823259"/>
        <c:crossesAt val="0"/>
        <c:auto val="1"/>
        <c:lblAlgn val="ctr"/>
        <c:lblOffset val="100"/>
        <c:noMultiLvlLbl val="0"/>
      </c:catAx>
      <c:valAx>
        <c:axId val="41823259"/>
        <c:scaling>
          <c:orientation val="minMax"/>
          <c:max val="16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9815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6663851351351"/>
          <c:y val="0.293793465424485"/>
          <c:w val="0.173775337837838"/>
          <c:h val="0.4120194200236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22080</xdr:colOff>
      <xdr:row>9</xdr:row>
      <xdr:rowOff>9360</xdr:rowOff>
    </xdr:from>
    <xdr:to>
      <xdr:col>10</xdr:col>
      <xdr:colOff>50040</xdr:colOff>
      <xdr:row>23</xdr:row>
      <xdr:rowOff>85680</xdr:rowOff>
    </xdr:to>
    <xdr:graphicFrame>
      <xdr:nvGraphicFramePr>
        <xdr:cNvPr id="0" name="Wykres 1"/>
        <xdr:cNvGraphicFramePr/>
      </xdr:nvGraphicFramePr>
      <xdr:xfrm>
        <a:off x="1253880" y="1724040"/>
        <a:ext cx="51145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9.26548423423424</cdr:x>
      <cdr:y>0.103792153260727</cdr:y>
    </cdr:from>
    <cdr:to>
      <cdr:x>25.5999436936937</cdr:x>
      <cdr:y>0.703450990683637</cdr:y>
    </cdr:to>
    <cdr:sp>
      <cdr:nvSpPr>
        <cdr:cNvPr id="1" name="pole tekstowe 1"/>
        <cdr:cNvSpPr/>
      </cdr:nvSpPr>
      <cdr:spPr>
        <a:xfrm rot="16200000">
          <a:off x="41157720" y="-40666680"/>
          <a:ext cx="1645200" cy="83548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survival rate [%]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26998873873874</cdr:x>
      <cdr:y>0.932029917333683</cdr:y>
    </cdr:from>
    <cdr:to>
      <cdr:x>0.672719594594595</cdr:x>
      <cdr:y>1.0104973100643</cdr:y>
    </cdr:to>
    <cdr:sp>
      <cdr:nvSpPr>
        <cdr:cNvPr id="2" name="pole tekstowe 3"/>
        <cdr:cNvSpPr/>
      </cdr:nvSpPr>
      <cdr:spPr>
        <a:xfrm>
          <a:off x="1672560" y="2557080"/>
          <a:ext cx="1768320" cy="215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oncentration [µg/ml]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</row>
    <row r="3" customFormat="false" ht="15" hidden="false" customHeight="false" outlineLevel="0" collapsed="false">
      <c r="C3" s="2" t="n">
        <v>0</v>
      </c>
      <c r="D3" s="3" t="n">
        <v>7.8</v>
      </c>
      <c r="E3" s="3" t="n">
        <v>15.6</v>
      </c>
      <c r="F3" s="3" t="n">
        <v>31.2</v>
      </c>
      <c r="G3" s="3" t="n">
        <v>62.5</v>
      </c>
      <c r="H3" s="3" t="n">
        <v>125</v>
      </c>
      <c r="I3" s="3" t="n">
        <v>250</v>
      </c>
      <c r="J3" s="3" t="n">
        <v>500</v>
      </c>
      <c r="K3" s="3" t="n">
        <v>1000</v>
      </c>
      <c r="M3" s="4"/>
      <c r="N3" s="4"/>
      <c r="O3" s="4"/>
      <c r="P3" s="4"/>
      <c r="Q3" s="4"/>
      <c r="R3" s="4"/>
      <c r="S3" s="4"/>
      <c r="T3" s="4"/>
    </row>
    <row r="4" customFormat="false" ht="15" hidden="false" customHeight="false" outlineLevel="0" collapsed="false">
      <c r="B4" s="1" t="s">
        <v>1</v>
      </c>
      <c r="C4" s="4" t="n">
        <v>100</v>
      </c>
      <c r="D4" s="4" t="n">
        <v>142.1</v>
      </c>
      <c r="E4" s="4" t="n">
        <v>127</v>
      </c>
      <c r="F4" s="4" t="n">
        <v>127</v>
      </c>
      <c r="G4" s="4" t="n">
        <v>118.2</v>
      </c>
      <c r="H4" s="4" t="n">
        <v>115.3</v>
      </c>
      <c r="I4" s="4" t="n">
        <v>116.1</v>
      </c>
      <c r="J4" s="4" t="n">
        <v>82.9</v>
      </c>
      <c r="K4" s="4" t="n">
        <v>52.5</v>
      </c>
      <c r="M4" s="4"/>
      <c r="N4" s="4"/>
      <c r="O4" s="4"/>
      <c r="P4" s="4"/>
      <c r="Q4" s="4"/>
      <c r="R4" s="4"/>
      <c r="S4" s="4"/>
      <c r="T4" s="4"/>
    </row>
    <row r="5" customFormat="false" ht="15" hidden="false" customHeight="false" outlineLevel="0" collapsed="false">
      <c r="B5" s="1" t="s">
        <v>2</v>
      </c>
      <c r="C5" s="4" t="n">
        <v>100</v>
      </c>
      <c r="D5" s="4" t="n">
        <v>97.9</v>
      </c>
      <c r="E5" s="4" t="n">
        <v>95.9</v>
      </c>
      <c r="F5" s="4" t="n">
        <v>94.3</v>
      </c>
      <c r="G5" s="4" t="n">
        <v>90.6</v>
      </c>
      <c r="H5" s="4" t="n">
        <v>101.5</v>
      </c>
      <c r="I5" s="4" t="n">
        <v>85.1</v>
      </c>
      <c r="J5" s="4" t="n">
        <v>80.5</v>
      </c>
      <c r="K5" s="4" t="n">
        <v>45.2</v>
      </c>
      <c r="M5" s="4"/>
      <c r="N5" s="4"/>
      <c r="O5" s="4"/>
      <c r="P5" s="4"/>
      <c r="Q5" s="4"/>
      <c r="R5" s="4"/>
      <c r="S5" s="4"/>
      <c r="T5" s="4"/>
    </row>
    <row r="6" customFormat="false" ht="15" hidden="false" customHeight="false" outlineLevel="0" collapsed="false">
      <c r="B6" s="1" t="s">
        <v>3</v>
      </c>
      <c r="C6" s="4" t="n">
        <v>100</v>
      </c>
      <c r="D6" s="4" t="n">
        <v>114.1</v>
      </c>
      <c r="E6" s="4" t="n">
        <v>109.8</v>
      </c>
      <c r="F6" s="4" t="n">
        <v>114.4</v>
      </c>
      <c r="G6" s="4" t="n">
        <v>119.9</v>
      </c>
      <c r="H6" s="4" t="n">
        <v>98.8</v>
      </c>
      <c r="I6" s="4" t="n">
        <v>91.9</v>
      </c>
      <c r="J6" s="4" t="n">
        <v>74</v>
      </c>
      <c r="K6" s="4" t="n">
        <v>43.3</v>
      </c>
      <c r="M6" s="4"/>
      <c r="N6" s="4"/>
      <c r="O6" s="4"/>
      <c r="P6" s="4"/>
      <c r="Q6" s="4"/>
      <c r="R6" s="4"/>
      <c r="S6" s="4"/>
      <c r="T6" s="4"/>
    </row>
    <row r="7" customFormat="false" ht="15" hidden="false" customHeight="false" outlineLevel="0" collapsed="false">
      <c r="B7" s="1" t="s">
        <v>4</v>
      </c>
      <c r="C7" s="4" t="n">
        <v>100</v>
      </c>
      <c r="D7" s="4" t="n">
        <v>106.5</v>
      </c>
      <c r="E7" s="4" t="n">
        <v>106.3</v>
      </c>
      <c r="F7" s="4" t="n">
        <v>112.7</v>
      </c>
      <c r="G7" s="4" t="n">
        <v>134</v>
      </c>
      <c r="H7" s="4" t="n">
        <v>113.7</v>
      </c>
      <c r="I7" s="4" t="n">
        <v>56.3</v>
      </c>
      <c r="J7" s="4" t="n">
        <v>5.4</v>
      </c>
      <c r="K7" s="4" t="n">
        <v>2.5</v>
      </c>
      <c r="M7" s="4"/>
      <c r="N7" s="4"/>
      <c r="O7" s="4"/>
      <c r="P7" s="4"/>
      <c r="Q7" s="4"/>
      <c r="R7" s="4"/>
      <c r="S7" s="4"/>
      <c r="T7" s="4"/>
    </row>
    <row r="8" customFormat="false" ht="15" hidden="false" customHeight="false" outlineLevel="0" collapsed="false">
      <c r="B8" s="1" t="s">
        <v>5</v>
      </c>
      <c r="C8" s="4" t="n">
        <v>100</v>
      </c>
      <c r="D8" s="4" t="n">
        <v>87.6</v>
      </c>
      <c r="E8" s="4" t="n">
        <v>97</v>
      </c>
      <c r="F8" s="4" t="n">
        <v>88.9</v>
      </c>
      <c r="G8" s="4" t="n">
        <v>71.2</v>
      </c>
      <c r="H8" s="4" t="n">
        <v>64.4</v>
      </c>
      <c r="I8" s="4" t="n">
        <v>34.2</v>
      </c>
      <c r="J8" s="4" t="n">
        <v>2.4</v>
      </c>
      <c r="K8" s="4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5" activeCellId="0" sqref="L1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6</v>
      </c>
      <c r="J1" s="1" t="s">
        <v>7</v>
      </c>
      <c r="K1" s="1" t="s">
        <v>8</v>
      </c>
    </row>
    <row r="2" customFormat="false" ht="15" hidden="false" customHeight="false" outlineLevel="0" collapsed="false">
      <c r="B2" s="3" t="n">
        <v>1000</v>
      </c>
      <c r="C2" s="3" t="n">
        <v>500</v>
      </c>
      <c r="D2" s="3" t="n">
        <v>250</v>
      </c>
      <c r="E2" s="3" t="n">
        <v>125</v>
      </c>
      <c r="F2" s="3" t="n">
        <v>62.5</v>
      </c>
      <c r="G2" s="3" t="n">
        <v>31.2</v>
      </c>
      <c r="H2" s="3" t="n">
        <v>15.6</v>
      </c>
      <c r="I2" s="5" t="n">
        <v>7.8</v>
      </c>
      <c r="J2" s="6" t="n">
        <v>0</v>
      </c>
      <c r="K2" s="7" t="n">
        <v>0</v>
      </c>
      <c r="L2" s="8"/>
      <c r="M2" s="3" t="n">
        <v>1000</v>
      </c>
      <c r="N2" s="3" t="n">
        <v>500</v>
      </c>
      <c r="O2" s="3" t="n">
        <v>250</v>
      </c>
      <c r="P2" s="3" t="n">
        <v>125</v>
      </c>
      <c r="Q2" s="3" t="n">
        <v>62.5</v>
      </c>
      <c r="R2" s="3" t="n">
        <v>31.2</v>
      </c>
      <c r="S2" s="3" t="n">
        <v>15.6</v>
      </c>
      <c r="T2" s="5" t="n">
        <v>7.8</v>
      </c>
    </row>
    <row r="3" customFormat="false" ht="15" hidden="false" customHeight="false" outlineLevel="0" collapsed="false">
      <c r="A3" s="9" t="s">
        <v>9</v>
      </c>
      <c r="B3" s="10" t="n">
        <v>0.355</v>
      </c>
      <c r="C3" s="10" t="n">
        <v>0.444</v>
      </c>
      <c r="D3" s="10" t="n">
        <v>0.646</v>
      </c>
      <c r="E3" s="10" t="n">
        <v>0.599</v>
      </c>
      <c r="F3" s="10" t="n">
        <v>0.649</v>
      </c>
      <c r="G3" s="10" t="n">
        <v>0.613</v>
      </c>
      <c r="H3" s="10" t="n">
        <v>0.655</v>
      </c>
      <c r="I3" s="11" t="n">
        <v>0.685</v>
      </c>
      <c r="J3" s="10" t="n">
        <v>0.842</v>
      </c>
      <c r="K3" s="12" t="n">
        <v>0.058</v>
      </c>
      <c r="L3" s="13"/>
      <c r="M3" s="14" t="n">
        <v>43.2</v>
      </c>
      <c r="N3" s="4" t="n">
        <v>56.4</v>
      </c>
      <c r="O3" s="4" t="n">
        <v>86.4</v>
      </c>
      <c r="P3" s="4" t="n">
        <v>79.4</v>
      </c>
      <c r="Q3" s="4" t="n">
        <v>86.8</v>
      </c>
      <c r="R3" s="4" t="n">
        <v>81.5</v>
      </c>
      <c r="S3" s="4" t="n">
        <v>87.7</v>
      </c>
      <c r="T3" s="4" t="n">
        <v>92.1</v>
      </c>
    </row>
    <row r="4" customFormat="false" ht="15" hidden="false" customHeight="false" outlineLevel="0" collapsed="false">
      <c r="A4" s="9"/>
      <c r="B4" s="10" t="n">
        <v>0.337</v>
      </c>
      <c r="C4" s="10" t="n">
        <v>0.486</v>
      </c>
      <c r="D4" s="10" t="n">
        <v>0.639</v>
      </c>
      <c r="E4" s="10" t="n">
        <v>0.645</v>
      </c>
      <c r="F4" s="10" t="n">
        <v>0.616</v>
      </c>
      <c r="G4" s="10" t="n">
        <v>0.68</v>
      </c>
      <c r="H4" s="10" t="n">
        <v>0.623</v>
      </c>
      <c r="I4" s="11" t="n">
        <v>0.768</v>
      </c>
      <c r="J4" s="10" t="n">
        <v>0.641</v>
      </c>
      <c r="K4" s="12" t="n">
        <v>0.063</v>
      </c>
      <c r="L4" s="13"/>
      <c r="M4" s="4" t="n">
        <v>40.6</v>
      </c>
      <c r="N4" s="4" t="n">
        <v>62.7</v>
      </c>
      <c r="O4" s="4" t="n">
        <v>85.3</v>
      </c>
      <c r="P4" s="4" t="n">
        <v>86.2</v>
      </c>
      <c r="Q4" s="4" t="n">
        <v>81.9</v>
      </c>
      <c r="R4" s="4" t="n">
        <v>91.4</v>
      </c>
      <c r="S4" s="4" t="n">
        <v>82.9</v>
      </c>
      <c r="T4" s="4" t="n">
        <v>104.4</v>
      </c>
    </row>
    <row r="5" customFormat="false" ht="15.75" hidden="false" customHeight="false" outlineLevel="0" collapsed="false">
      <c r="A5" s="15"/>
      <c r="B5" s="16" t="n">
        <v>0.321</v>
      </c>
      <c r="C5" s="16" t="n">
        <v>0.575</v>
      </c>
      <c r="D5" s="16" t="n">
        <v>0.725</v>
      </c>
      <c r="E5" s="16" t="n">
        <v>0.755</v>
      </c>
      <c r="F5" s="16" t="n">
        <v>0.779</v>
      </c>
      <c r="G5" s="16" t="n">
        <v>0.887</v>
      </c>
      <c r="H5" s="16" t="n">
        <v>0.903</v>
      </c>
      <c r="I5" s="17" t="n">
        <v>0.739</v>
      </c>
      <c r="J5" s="16" t="n">
        <v>0.687</v>
      </c>
      <c r="K5" s="18" t="n">
        <v>0.071</v>
      </c>
      <c r="L5" s="13"/>
      <c r="M5" s="19" t="n">
        <v>38.2</v>
      </c>
      <c r="N5" s="19" t="n">
        <v>75.8</v>
      </c>
      <c r="O5" s="19" t="n">
        <v>98.1</v>
      </c>
      <c r="P5" s="19" t="n">
        <v>102.5</v>
      </c>
      <c r="Q5" s="19" t="n">
        <v>106.1</v>
      </c>
      <c r="R5" s="19" t="n">
        <v>122.1</v>
      </c>
      <c r="S5" s="19" t="n">
        <v>124.4</v>
      </c>
      <c r="T5" s="19" t="n">
        <v>100.1</v>
      </c>
    </row>
    <row r="6" customFormat="false" ht="15" hidden="false" customHeight="false" outlineLevel="0" collapsed="false">
      <c r="A6" s="20" t="s">
        <v>10</v>
      </c>
      <c r="B6" s="10" t="n">
        <v>0.285</v>
      </c>
      <c r="C6" s="10" t="n">
        <v>0.518</v>
      </c>
      <c r="D6" s="10" t="n">
        <v>0.478</v>
      </c>
      <c r="E6" s="10" t="n">
        <v>0.604</v>
      </c>
      <c r="F6" s="10" t="n">
        <v>0.573</v>
      </c>
      <c r="G6" s="10" t="n">
        <v>0.612</v>
      </c>
      <c r="H6" s="10" t="n">
        <v>0.606</v>
      </c>
      <c r="I6" s="11" t="n">
        <v>0.642</v>
      </c>
      <c r="J6" s="10" t="n">
        <v>0.686</v>
      </c>
      <c r="K6" s="12" t="n">
        <v>0.06</v>
      </c>
      <c r="L6" s="13"/>
      <c r="M6" s="4" t="n">
        <f aca="false">((B6-0.063)/0.675)*100</f>
        <v>32.8888888888889</v>
      </c>
      <c r="N6" s="4" t="n">
        <f aca="false">((C6-0.063)/0.675)*100</f>
        <v>67.4074074074074</v>
      </c>
      <c r="O6" s="4" t="n">
        <f aca="false">((D6-0.063)/0.675)*100</f>
        <v>61.4814814814815</v>
      </c>
      <c r="P6" s="4" t="n">
        <f aca="false">((E6-0.063)/0.675)*100</f>
        <v>80.1481481481481</v>
      </c>
      <c r="Q6" s="4" t="n">
        <f aca="false">((F6-0.063)/0.675)*100</f>
        <v>75.5555555555556</v>
      </c>
      <c r="R6" s="4" t="n">
        <f aca="false">((G6-0.063)/0.675)*100</f>
        <v>81.3333333333333</v>
      </c>
      <c r="S6" s="4" t="n">
        <f aca="false">((H6-0.063)/0.675)*100</f>
        <v>80.4444444444444</v>
      </c>
      <c r="T6" s="4" t="n">
        <f aca="false">((I6-0.063)/0.675)*100</f>
        <v>85.7777777777778</v>
      </c>
    </row>
    <row r="7" customFormat="false" ht="15" hidden="false" customHeight="false" outlineLevel="0" collapsed="false">
      <c r="A7" s="20"/>
      <c r="B7" s="10" t="n">
        <v>0.318</v>
      </c>
      <c r="C7" s="10" t="n">
        <v>0.562</v>
      </c>
      <c r="D7" s="10" t="n">
        <v>0.598</v>
      </c>
      <c r="E7" s="10" t="n">
        <v>0.709</v>
      </c>
      <c r="F7" s="10" t="n">
        <v>0.524</v>
      </c>
      <c r="G7" s="10" t="n">
        <v>0.632</v>
      </c>
      <c r="H7" s="10" t="n">
        <v>0.619</v>
      </c>
      <c r="I7" s="11" t="n">
        <v>0.614</v>
      </c>
      <c r="J7" s="10" t="n">
        <v>0.678</v>
      </c>
      <c r="K7" s="12" t="n">
        <v>0.066</v>
      </c>
      <c r="L7" s="13"/>
      <c r="M7" s="4" t="n">
        <f aca="false">((B7-0.063)/0.675)*100</f>
        <v>37.7777777777778</v>
      </c>
      <c r="N7" s="4" t="n">
        <f aca="false">((C7-0.063)/0.675)*100</f>
        <v>73.9259259259259</v>
      </c>
      <c r="O7" s="4" t="n">
        <f aca="false">((D7-0.063)/0.675)*100</f>
        <v>79.2592592592592</v>
      </c>
      <c r="P7" s="4" t="n">
        <f aca="false">((E7-0.063)/0.675)*100</f>
        <v>95.7037037037037</v>
      </c>
      <c r="Q7" s="4" t="n">
        <f aca="false">((F7-0.063)/0.675)*100</f>
        <v>68.2962962962963</v>
      </c>
      <c r="R7" s="4" t="n">
        <f aca="false">((G7-0.063)/0.675)*100</f>
        <v>84.2962962962963</v>
      </c>
      <c r="S7" s="4" t="n">
        <f aca="false">((H7-0.063)/0.675)*100</f>
        <v>82.3703703703704</v>
      </c>
      <c r="T7" s="4" t="n">
        <f aca="false">((I7-0.063)/0.675)*100</f>
        <v>81.6296296296296</v>
      </c>
    </row>
    <row r="8" customFormat="false" ht="15.75" hidden="false" customHeight="false" outlineLevel="0" collapsed="false">
      <c r="A8" s="21"/>
      <c r="B8" s="16" t="n">
        <v>0.38</v>
      </c>
      <c r="C8" s="16" t="n">
        <v>0.521</v>
      </c>
      <c r="D8" s="16" t="n">
        <v>0.606</v>
      </c>
      <c r="E8" s="22" t="n">
        <v>0.636</v>
      </c>
      <c r="F8" s="16" t="n">
        <v>0.683</v>
      </c>
      <c r="G8" s="16" t="n">
        <v>0.601</v>
      </c>
      <c r="H8" s="16" t="n">
        <v>0.648</v>
      </c>
      <c r="I8" s="17" t="n">
        <v>0.651</v>
      </c>
      <c r="J8" s="16" t="n">
        <v>0.812</v>
      </c>
      <c r="K8" s="18" t="n">
        <v>0.065</v>
      </c>
      <c r="L8" s="13"/>
      <c r="M8" s="19" t="n">
        <f aca="false">((B8-0.063)/0.675)*100</f>
        <v>46.962962962963</v>
      </c>
      <c r="N8" s="19" t="n">
        <f aca="false">((C8-0.063)/0.675)*100</f>
        <v>67.8518518518519</v>
      </c>
      <c r="O8" s="19" t="n">
        <f aca="false">((D8-0.063)/0.675)*100</f>
        <v>80.4444444444444</v>
      </c>
      <c r="P8" s="19" t="n">
        <f aca="false">((E8-0.063)/0.675)*100</f>
        <v>84.8888888888889</v>
      </c>
      <c r="Q8" s="19" t="n">
        <f aca="false">((F8-0.063)/0.675)*100</f>
        <v>91.8518518518519</v>
      </c>
      <c r="R8" s="19" t="n">
        <f aca="false">((G8-0.063)/0.675)*100</f>
        <v>79.7037037037037</v>
      </c>
      <c r="S8" s="19" t="n">
        <f aca="false">((H8-0.063)/0.675)*100</f>
        <v>86.6666666666667</v>
      </c>
      <c r="T8" s="19" t="n">
        <f aca="false">((I8-0.063)/0.675)*100</f>
        <v>87.1111111111111</v>
      </c>
    </row>
    <row r="9" customFormat="false" ht="15" hidden="false" customHeight="false" outlineLevel="0" collapsed="false">
      <c r="A9" s="23" t="s">
        <v>11</v>
      </c>
      <c r="B9" s="10" t="n">
        <v>0.295</v>
      </c>
      <c r="C9" s="10" t="n">
        <v>0.494</v>
      </c>
      <c r="D9" s="10" t="n">
        <v>0.561</v>
      </c>
      <c r="E9" s="10" t="n">
        <v>0.58</v>
      </c>
      <c r="F9" s="10" t="n">
        <v>0.695</v>
      </c>
      <c r="G9" s="10" t="n">
        <v>0.707</v>
      </c>
      <c r="H9" s="10" t="n">
        <v>0.672</v>
      </c>
      <c r="I9" s="11" t="n">
        <v>0.668</v>
      </c>
      <c r="J9" s="10" t="n">
        <v>0.887</v>
      </c>
      <c r="K9" s="12" t="n">
        <v>0.051</v>
      </c>
      <c r="L9" s="13"/>
      <c r="M9" s="24" t="n">
        <f aca="false">((B9-0.063)/0.675)*100</f>
        <v>34.3703703703704</v>
      </c>
      <c r="N9" s="24" t="n">
        <f aca="false">((C9-0.063)/0.675)*100</f>
        <v>63.8518518518519</v>
      </c>
      <c r="O9" s="24" t="n">
        <f aca="false">((D9-0.063)/0.675)*100</f>
        <v>73.7777777777778</v>
      </c>
      <c r="P9" s="24" t="n">
        <f aca="false">((E9-0.063)/0.675)*100</f>
        <v>76.5925925925926</v>
      </c>
      <c r="Q9" s="24" t="n">
        <f aca="false">((F9-0.063)/0.675)*100</f>
        <v>93.6296296296296</v>
      </c>
      <c r="R9" s="24" t="n">
        <f aca="false">((G9-0.063)/0.675)*100</f>
        <v>95.4074074074074</v>
      </c>
      <c r="S9" s="24" t="n">
        <f aca="false">((H9-0.063)/0.675)*100</f>
        <v>90.2222222222222</v>
      </c>
      <c r="T9" s="24" t="n">
        <f aca="false">((I9-0.063)/0.675)*100</f>
        <v>89.6296296296296</v>
      </c>
    </row>
    <row r="10" customFormat="false" ht="15" hidden="false" customHeight="false" outlineLevel="0" collapsed="false">
      <c r="A10" s="23"/>
      <c r="B10" s="10" t="n">
        <v>0.325</v>
      </c>
      <c r="C10" s="10" t="n">
        <v>0.466</v>
      </c>
      <c r="D10" s="10" t="n">
        <v>0.582</v>
      </c>
      <c r="E10" s="10" t="n">
        <v>0.623</v>
      </c>
      <c r="F10" s="10" t="n">
        <v>0.812</v>
      </c>
      <c r="G10" s="10" t="n">
        <v>0.678</v>
      </c>
      <c r="H10" s="10" t="n">
        <v>0.684</v>
      </c>
      <c r="I10" s="11" t="n">
        <v>0.715</v>
      </c>
      <c r="J10" s="10" t="n">
        <v>0.684</v>
      </c>
      <c r="K10" s="12" t="n">
        <v>0.058</v>
      </c>
      <c r="L10" s="13"/>
      <c r="M10" s="24" t="n">
        <f aca="false">((B10-0.063)/0.675)*100</f>
        <v>38.8148148148148</v>
      </c>
      <c r="N10" s="24" t="n">
        <f aca="false">((C10-0.063)/0.675)*100</f>
        <v>59.7037037037037</v>
      </c>
      <c r="O10" s="24" t="n">
        <f aca="false">((D10-0.063)/0.675)*100</f>
        <v>76.8888888888889</v>
      </c>
      <c r="P10" s="24" t="n">
        <f aca="false">((E10-0.063)/0.675)*100</f>
        <v>82.962962962963</v>
      </c>
      <c r="Q10" s="24" t="n">
        <f aca="false">((F10-0.063)/0.675)*100</f>
        <v>110.962962962963</v>
      </c>
      <c r="R10" s="24" t="n">
        <f aca="false">((G10-0.063)/0.675)*100</f>
        <v>91.1111111111111</v>
      </c>
      <c r="S10" s="24" t="n">
        <f aca="false">((H10-0.063)/0.675)*100</f>
        <v>92</v>
      </c>
      <c r="T10" s="24" t="n">
        <f aca="false">((I10-0.063)/0.675)*100</f>
        <v>96.5925925925926</v>
      </c>
    </row>
    <row r="11" customFormat="false" ht="15.75" hidden="false" customHeight="false" outlineLevel="0" collapsed="false">
      <c r="A11" s="25"/>
      <c r="B11" s="16" t="n">
        <v>0.301</v>
      </c>
      <c r="C11" s="16" t="n">
        <v>0.499</v>
      </c>
      <c r="D11" s="16" t="n">
        <v>0.626</v>
      </c>
      <c r="E11" s="16" t="n">
        <v>0.686</v>
      </c>
      <c r="F11" s="22" t="n">
        <v>0.54</v>
      </c>
      <c r="G11" s="16" t="n">
        <v>0.779</v>
      </c>
      <c r="H11" s="16" t="n">
        <v>0.725</v>
      </c>
      <c r="I11" s="17" t="n">
        <v>0.773</v>
      </c>
      <c r="J11" s="16" t="n">
        <v>0.635</v>
      </c>
      <c r="K11" s="18" t="n">
        <v>0.056</v>
      </c>
      <c r="L11" s="13"/>
      <c r="M11" s="19" t="n">
        <f aca="false">((B11-0.063)/0.675)*100</f>
        <v>35.2592592592593</v>
      </c>
      <c r="N11" s="19" t="n">
        <f aca="false">((C11-0.063)/0.675)*100</f>
        <v>64.5925925925926</v>
      </c>
      <c r="O11" s="19" t="n">
        <f aca="false">((D11-0.063)/0.675)*100</f>
        <v>83.4074074074074</v>
      </c>
      <c r="P11" s="19" t="n">
        <f aca="false">((E11-0.063)/0.675)*100</f>
        <v>92.2962962962963</v>
      </c>
      <c r="Q11" s="19" t="n">
        <f aca="false">((F11-0.063)/0.675)*100</f>
        <v>70.6666666666667</v>
      </c>
      <c r="R11" s="19" t="n">
        <f aca="false">((G11-0.063)/0.675)*100</f>
        <v>106.074074074074</v>
      </c>
      <c r="S11" s="19" t="n">
        <f aca="false">((H11-0.063)/0.675)*100</f>
        <v>98.0740740740741</v>
      </c>
      <c r="T11" s="19" t="n">
        <f aca="false">((I11-0.063)/0.675)*100</f>
        <v>105.185185185185</v>
      </c>
    </row>
    <row r="12" customFormat="false" ht="15" hidden="false" customHeight="false" outlineLevel="0" collapsed="false">
      <c r="A12" s="26" t="s">
        <v>12</v>
      </c>
      <c r="B12" s="10" t="n">
        <v>0.073</v>
      </c>
      <c r="C12" s="10" t="n">
        <v>0.077</v>
      </c>
      <c r="D12" s="10" t="n">
        <v>0.323</v>
      </c>
      <c r="E12" s="10" t="n">
        <v>0.613</v>
      </c>
      <c r="F12" s="10" t="n">
        <v>0.73</v>
      </c>
      <c r="G12" s="10" t="n">
        <v>0.585</v>
      </c>
      <c r="H12" s="10" t="n">
        <v>0.627</v>
      </c>
      <c r="I12" s="11" t="n">
        <v>0.586</v>
      </c>
      <c r="J12" s="10" t="n">
        <v>0.887</v>
      </c>
      <c r="K12" s="12" t="n">
        <v>0.061</v>
      </c>
      <c r="L12" s="13"/>
      <c r="M12" s="24" t="n">
        <f aca="false">((B12-0.063)/0.675)*100</f>
        <v>1.48148148148148</v>
      </c>
      <c r="N12" s="24" t="n">
        <f aca="false">((C12-0.063)/0.675)*100</f>
        <v>2.07407407407407</v>
      </c>
      <c r="O12" s="24" t="n">
        <f aca="false">((D12-0.063)/0.675)*100</f>
        <v>38.5185185185185</v>
      </c>
      <c r="P12" s="24" t="n">
        <f aca="false">((E12-0.063)/0.675)*100</f>
        <v>81.4814814814815</v>
      </c>
      <c r="Q12" s="24" t="n">
        <f aca="false">((F12-0.063)/0.675)*100</f>
        <v>98.8148148148148</v>
      </c>
      <c r="R12" s="24" t="n">
        <f aca="false">((G12-0.063)/0.675)*100</f>
        <v>77.3333333333333</v>
      </c>
      <c r="S12" s="24" t="n">
        <f aca="false">((H12-0.063)/0.675)*100</f>
        <v>83.5555555555556</v>
      </c>
      <c r="T12" s="24" t="n">
        <f aca="false">((I12-0.063)/0.675)*100</f>
        <v>77.4814814814815</v>
      </c>
    </row>
    <row r="13" customFormat="false" ht="15" hidden="false" customHeight="false" outlineLevel="0" collapsed="false">
      <c r="A13" s="26"/>
      <c r="B13" s="10" t="n">
        <v>0.077</v>
      </c>
      <c r="C13" s="10" t="n">
        <v>0.096</v>
      </c>
      <c r="D13" s="10" t="n">
        <v>0.385</v>
      </c>
      <c r="E13" s="10" t="n">
        <v>0.776</v>
      </c>
      <c r="F13" s="27" t="n">
        <v>0.623</v>
      </c>
      <c r="G13" s="10" t="n">
        <v>0.748</v>
      </c>
      <c r="H13" s="10" t="n">
        <v>0.668</v>
      </c>
      <c r="I13" s="11" t="n">
        <v>0.693</v>
      </c>
      <c r="J13" s="10" t="n">
        <v>0.674</v>
      </c>
      <c r="K13" s="12" t="n">
        <v>0.067</v>
      </c>
      <c r="L13" s="13"/>
      <c r="M13" s="24" t="n">
        <f aca="false">((B13-0.063)/0.675)*100</f>
        <v>2.07407407407407</v>
      </c>
      <c r="N13" s="24" t="n">
        <f aca="false">((C13-0.063)/0.675)*100</f>
        <v>4.88888888888889</v>
      </c>
      <c r="O13" s="24" t="n">
        <f aca="false">((D13-0.063)/0.675)*100</f>
        <v>47.7037037037037</v>
      </c>
      <c r="P13" s="24" t="n">
        <f aca="false">((E13-0.063)/0.675)*100</f>
        <v>105.62962962963</v>
      </c>
      <c r="Q13" s="24" t="n">
        <f aca="false">((F13-0.063)/0.675)*100</f>
        <v>82.962962962963</v>
      </c>
      <c r="R13" s="24" t="n">
        <f aca="false">((G13-0.063)/0.675)*100</f>
        <v>101.481481481481</v>
      </c>
      <c r="S13" s="24" t="n">
        <f aca="false">((H13-0.063)/0.675)*100</f>
        <v>89.6296296296296</v>
      </c>
      <c r="T13" s="24" t="n">
        <f aca="false">((I13-0.063)/0.675)*100</f>
        <v>93.3333333333333</v>
      </c>
    </row>
    <row r="14" customFormat="false" ht="15.75" hidden="false" customHeight="false" outlineLevel="0" collapsed="false">
      <c r="A14" s="28"/>
      <c r="B14" s="16" t="n">
        <v>0.083</v>
      </c>
      <c r="C14" s="16" t="n">
        <v>0.113</v>
      </c>
      <c r="D14" s="16" t="n">
        <v>0.444</v>
      </c>
      <c r="E14" s="16" t="n">
        <v>0.742</v>
      </c>
      <c r="F14" s="22" t="n">
        <v>0.764</v>
      </c>
      <c r="G14" s="16" t="n">
        <v>0.78</v>
      </c>
      <c r="H14" s="16" t="n">
        <v>0.71</v>
      </c>
      <c r="I14" s="17" t="n">
        <v>0.728</v>
      </c>
      <c r="J14" s="16" t="n">
        <v>0.622</v>
      </c>
      <c r="K14" s="18" t="n">
        <v>0.064</v>
      </c>
      <c r="L14" s="13"/>
      <c r="M14" s="19" t="n">
        <f aca="false">((B14-0.063)/0.675)*100</f>
        <v>2.96296296296296</v>
      </c>
      <c r="N14" s="19" t="n">
        <f aca="false">((C14-0.063)/0.675)*100</f>
        <v>7.40740740740741</v>
      </c>
      <c r="O14" s="19" t="n">
        <f aca="false">((D14-0.063)/0.675)*100</f>
        <v>56.4444444444444</v>
      </c>
      <c r="P14" s="19" t="n">
        <f aca="false">((E14-0.063)/0.675)*100</f>
        <v>100.592592592593</v>
      </c>
      <c r="Q14" s="19" t="n">
        <f aca="false">((F14-0.063)/0.675)*100</f>
        <v>103.851851851852</v>
      </c>
      <c r="R14" s="19" t="n">
        <f aca="false">((G14-0.063)/0.675)*100</f>
        <v>106.222222222222</v>
      </c>
      <c r="S14" s="19" t="n">
        <f aca="false">((H14-0.063)/0.675)*100</f>
        <v>95.8518518518519</v>
      </c>
      <c r="T14" s="19" t="n">
        <f aca="false">((I14-0.063)/0.675)*100</f>
        <v>98.5185185185185</v>
      </c>
    </row>
    <row r="15" customFormat="false" ht="15" hidden="false" customHeight="false" outlineLevel="0" collapsed="false">
      <c r="A15" s="29" t="s">
        <v>13</v>
      </c>
      <c r="B15" s="10" t="n">
        <v>0.115</v>
      </c>
      <c r="C15" s="10" t="n">
        <v>0.075</v>
      </c>
      <c r="D15" s="10" t="n">
        <v>0.306</v>
      </c>
      <c r="E15" s="10" t="n">
        <v>0.507</v>
      </c>
      <c r="F15" s="10" t="n">
        <v>0.606</v>
      </c>
      <c r="G15" s="27" t="n">
        <v>0.585</v>
      </c>
      <c r="H15" s="27" t="n">
        <v>0.672</v>
      </c>
      <c r="I15" s="11" t="n">
        <v>0.677</v>
      </c>
      <c r="J15" s="10" t="n">
        <v>0.729</v>
      </c>
      <c r="K15" s="12" t="n">
        <v>0.066</v>
      </c>
      <c r="L15" s="13"/>
      <c r="M15" s="24" t="n">
        <f aca="false">((B15-0.063)/0.675)*100</f>
        <v>7.7037037037037</v>
      </c>
      <c r="N15" s="24" t="n">
        <f aca="false">((C15-0.063)/0.675)*100</f>
        <v>1.77777777777778</v>
      </c>
      <c r="O15" s="24" t="n">
        <f aca="false">((D15-0.063)/0.675)*100</f>
        <v>36</v>
      </c>
      <c r="P15" s="24" t="n">
        <f aca="false">((E15-0.063)/0.675)*100</f>
        <v>65.7777777777778</v>
      </c>
      <c r="Q15" s="24" t="n">
        <f aca="false">((F15-0.063)/0.675)*100</f>
        <v>80.4444444444444</v>
      </c>
      <c r="R15" s="24" t="n">
        <f aca="false">((G15-0.063)/0.675)*100</f>
        <v>77.3333333333333</v>
      </c>
      <c r="S15" s="24" t="n">
        <f aca="false">((H15-0.063)/0.675)*100</f>
        <v>90.2222222222222</v>
      </c>
      <c r="T15" s="24" t="n">
        <f aca="false">((I15-0.063)/0.675)*100</f>
        <v>90.962962962963</v>
      </c>
    </row>
    <row r="16" customFormat="false" ht="15" hidden="false" customHeight="false" outlineLevel="0" collapsed="false">
      <c r="A16" s="29"/>
      <c r="B16" s="10" t="n">
        <v>0.106</v>
      </c>
      <c r="C16" s="10" t="n">
        <v>0.088</v>
      </c>
      <c r="D16" s="10" t="n">
        <v>0.315</v>
      </c>
      <c r="E16" s="10" t="n">
        <v>0.476</v>
      </c>
      <c r="F16" s="10" t="n">
        <v>0.554</v>
      </c>
      <c r="G16" s="10" t="n">
        <v>0.616</v>
      </c>
      <c r="H16" s="10" t="n">
        <v>0.691</v>
      </c>
      <c r="I16" s="11" t="n">
        <v>0.676</v>
      </c>
      <c r="J16" s="10" t="n">
        <v>0.746</v>
      </c>
      <c r="K16" s="12" t="n">
        <v>0.068</v>
      </c>
      <c r="L16" s="13"/>
      <c r="M16" s="24" t="n">
        <f aca="false">((B16-0.063)/0.675)*100</f>
        <v>6.37037037037037</v>
      </c>
      <c r="N16" s="24" t="n">
        <f aca="false">((C16-0.063)/0.675)*100</f>
        <v>3.7037037037037</v>
      </c>
      <c r="O16" s="24" t="n">
        <f aca="false">((D16-0.063)/0.675)*100</f>
        <v>37.3333333333333</v>
      </c>
      <c r="P16" s="24" t="n">
        <f aca="false">((E16-0.063)/0.675)*100</f>
        <v>61.1851851851852</v>
      </c>
      <c r="Q16" s="24" t="n">
        <f aca="false">((F16-0.063)/0.675)*100</f>
        <v>72.7407407407407</v>
      </c>
      <c r="R16" s="24" t="n">
        <f aca="false">((G16-0.063)/0.675)*100</f>
        <v>81.9259259259259</v>
      </c>
      <c r="S16" s="24" t="n">
        <f aca="false">((H16-0.063)/0.675)*100</f>
        <v>93.037037037037</v>
      </c>
      <c r="T16" s="24" t="n">
        <f aca="false">((I16-0.063)/0.675)*100</f>
        <v>90.8148148148148</v>
      </c>
    </row>
    <row r="17" customFormat="false" ht="15.75" hidden="false" customHeight="false" outlineLevel="0" collapsed="false">
      <c r="A17" s="29"/>
      <c r="B17" s="16" t="n">
        <v>0.111</v>
      </c>
      <c r="C17" s="16" t="n">
        <v>0.093</v>
      </c>
      <c r="D17" s="16" t="n">
        <v>0.313</v>
      </c>
      <c r="E17" s="16" t="n">
        <v>0.596</v>
      </c>
      <c r="F17" s="16" t="n">
        <v>0.562</v>
      </c>
      <c r="G17" s="16" t="n">
        <v>0.785</v>
      </c>
      <c r="H17" s="16" t="n">
        <v>0.729</v>
      </c>
      <c r="I17" s="17" t="n">
        <v>0.721</v>
      </c>
      <c r="J17" s="16" t="n">
        <v>0.862</v>
      </c>
      <c r="K17" s="18" t="n">
        <v>0.071</v>
      </c>
      <c r="L17" s="13"/>
      <c r="M17" s="19" t="n">
        <f aca="false">((B17-0.063)/0.675)*100</f>
        <v>7.11111111111111</v>
      </c>
      <c r="N17" s="19" t="n">
        <f aca="false">((C17-0.063)/0.675)*100</f>
        <v>4.44444444444444</v>
      </c>
      <c r="O17" s="19" t="n">
        <f aca="false">((D17-0.063)/0.675)*100</f>
        <v>37.037037037037</v>
      </c>
      <c r="P17" s="19" t="n">
        <f aca="false">((E17-0.063)/0.675)*100</f>
        <v>78.962962962963</v>
      </c>
      <c r="Q17" s="19" t="n">
        <f aca="false">((F17-0.063)/0.675)*100</f>
        <v>73.9259259259259</v>
      </c>
      <c r="R17" s="19" t="n">
        <f aca="false">((G17-0.063)/0.675)*100</f>
        <v>106.962962962963</v>
      </c>
      <c r="S17" s="19" t="n">
        <f aca="false">((H17-0.063)/0.675)*100</f>
        <v>98.6666666666666</v>
      </c>
      <c r="T17" s="19" t="n">
        <f aca="false">((I17-0.063)/0.675)*100</f>
        <v>97.4814814814815</v>
      </c>
    </row>
    <row r="18" customFormat="false" ht="15" hidden="false" customHeight="false" outlineLevel="0" collapsed="false">
      <c r="L18" s="1" t="s">
        <v>0</v>
      </c>
      <c r="N18" s="1" t="s">
        <v>14</v>
      </c>
    </row>
    <row r="19" customFormat="false" ht="15" hidden="false" customHeight="false" outlineLevel="0" collapsed="false">
      <c r="A19" s="1" t="s">
        <v>14</v>
      </c>
      <c r="B19" s="10" t="n">
        <f aca="false">AVERAGE(B3:B5)</f>
        <v>0.337666666666667</v>
      </c>
      <c r="C19" s="10" t="n">
        <f aca="false">AVERAGE(C3:C5)</f>
        <v>0.501666666666667</v>
      </c>
      <c r="D19" s="10" t="n">
        <f aca="false">AVERAGE(D3:D5)</f>
        <v>0.67</v>
      </c>
      <c r="E19" s="10" t="n">
        <f aca="false">AVERAGE(E3:E5)</f>
        <v>0.666333333333333</v>
      </c>
      <c r="F19" s="10" t="n">
        <f aca="false">AVERAGE(F3:F5)</f>
        <v>0.681333333333333</v>
      </c>
      <c r="G19" s="10" t="n">
        <f aca="false">AVERAGE(G3:G5)</f>
        <v>0.726666666666667</v>
      </c>
      <c r="H19" s="10" t="n">
        <f aca="false">AVERAGE(H3:H5)</f>
        <v>0.727</v>
      </c>
      <c r="I19" s="11" t="n">
        <f aca="false">AVERAGE(I3:I5)</f>
        <v>0.730666666666667</v>
      </c>
      <c r="J19" s="30" t="n">
        <f aca="false">AVERAGE(J3:J17)</f>
        <v>0.738133333333333</v>
      </c>
      <c r="K19" s="10" t="n">
        <f aca="false">AVERAGE(K4:K17)</f>
        <v>0.0633571428571429</v>
      </c>
      <c r="M19" s="4" t="n">
        <f aca="false">AVERAGE(M3:M5)</f>
        <v>40.6666666666667</v>
      </c>
      <c r="N19" s="4" t="n">
        <f aca="false">AVERAGE(N3:N5)</f>
        <v>64.9666666666667</v>
      </c>
      <c r="O19" s="4" t="n">
        <f aca="false">AVERAGE(O3:O5)</f>
        <v>89.9333333333333</v>
      </c>
      <c r="P19" s="4" t="n">
        <f aca="false">AVERAGE(P3:P5)</f>
        <v>89.3666666666667</v>
      </c>
      <c r="Q19" s="4" t="n">
        <f aca="false">AVERAGE(Q3:Q5)</f>
        <v>91.6</v>
      </c>
      <c r="R19" s="4" t="n">
        <f aca="false">AVERAGE(R3:R5)</f>
        <v>98.3333333333333</v>
      </c>
      <c r="S19" s="4" t="n">
        <f aca="false">AVERAGE(S3:S5)</f>
        <v>98.3333333333333</v>
      </c>
      <c r="T19" s="4" t="n">
        <f aca="false">AVERAGE(T3:T5)</f>
        <v>98.8666666666667</v>
      </c>
    </row>
    <row r="20" customFormat="false" ht="15" hidden="false" customHeight="false" outlineLevel="0" collapsed="false">
      <c r="B20" s="10" t="n">
        <f aca="false">AVERAGE(B6:B8)</f>
        <v>0.327666666666667</v>
      </c>
      <c r="C20" s="10" t="n">
        <f aca="false">AVERAGE(C6:C8)</f>
        <v>0.533666666666667</v>
      </c>
      <c r="D20" s="10" t="n">
        <f aca="false">AVERAGE(D6:D8)</f>
        <v>0.560666666666667</v>
      </c>
      <c r="E20" s="10" t="n">
        <v>0.657</v>
      </c>
      <c r="F20" s="10" t="n">
        <f aca="false">AVERAGE(F6:F8)</f>
        <v>0.593333333333333</v>
      </c>
      <c r="G20" s="10" t="n">
        <f aca="false">AVERAGE(G6:G8)</f>
        <v>0.615</v>
      </c>
      <c r="H20" s="10" t="n">
        <f aca="false">AVERAGE(H6:H8)</f>
        <v>0.624333333333333</v>
      </c>
      <c r="I20" s="11" t="n">
        <f aca="false">AVERAGE(I6:I8)</f>
        <v>0.635666666666667</v>
      </c>
      <c r="J20" s="30"/>
      <c r="K20" s="10"/>
      <c r="M20" s="4" t="n">
        <f aca="false">AVERAGE(M6:M8)</f>
        <v>39.2098765432099</v>
      </c>
      <c r="N20" s="4" t="n">
        <f aca="false">AVERAGE(N6:N8)</f>
        <v>69.7283950617284</v>
      </c>
      <c r="O20" s="4" t="n">
        <f aca="false">AVERAGE(O6:O8)</f>
        <v>73.7283950617284</v>
      </c>
      <c r="P20" s="4" t="n">
        <f aca="false">AVERAGE(P6:P8)</f>
        <v>86.9135802469136</v>
      </c>
      <c r="Q20" s="4" t="n">
        <f aca="false">AVERAGE(Q6:Q8)</f>
        <v>78.5679012345679</v>
      </c>
      <c r="R20" s="4" t="n">
        <f aca="false">AVERAGE(R6:R8)</f>
        <v>81.7777777777778</v>
      </c>
      <c r="S20" s="4" t="n">
        <f aca="false">AVERAGE(S6:S8)</f>
        <v>83.1604938271605</v>
      </c>
      <c r="T20" s="4" t="n">
        <f aca="false">AVERAGE(T6:T8)</f>
        <v>84.8395061728395</v>
      </c>
    </row>
    <row r="21" customFormat="false" ht="15" hidden="false" customHeight="false" outlineLevel="0" collapsed="false">
      <c r="B21" s="10" t="n">
        <f aca="false">AVERAGE(B9:B11)</f>
        <v>0.307</v>
      </c>
      <c r="C21" s="10" t="n">
        <f aca="false">AVERAGE(C9:C11)</f>
        <v>0.486333333333333</v>
      </c>
      <c r="D21" s="10" t="n">
        <f aca="false">AVERAGE(D9:D11)</f>
        <v>0.589666666666667</v>
      </c>
      <c r="E21" s="10" t="n">
        <f aca="false">AVERAGE(E9:E11)</f>
        <v>0.629666666666667</v>
      </c>
      <c r="F21" s="10" t="n">
        <f aca="false">AVERAGE(F9:F11)</f>
        <v>0.682333333333333</v>
      </c>
      <c r="G21" s="10" t="n">
        <f aca="false">AVERAGE(G9:G11)</f>
        <v>0.721333333333333</v>
      </c>
      <c r="H21" s="10" t="n">
        <f aca="false">AVERAGE(H9:H11)</f>
        <v>0.693666666666667</v>
      </c>
      <c r="I21" s="11" t="n">
        <f aca="false">AVERAGE(I9:I11)</f>
        <v>0.718666666666667</v>
      </c>
      <c r="J21" s="30"/>
      <c r="K21" s="10"/>
      <c r="M21" s="4" t="n">
        <f aca="false">AVERAGE(M9:M11)</f>
        <v>36.1481481481481</v>
      </c>
      <c r="N21" s="4" t="n">
        <f aca="false">AVERAGE(N9:N11)</f>
        <v>62.7160493827161</v>
      </c>
      <c r="O21" s="4" t="n">
        <f aca="false">AVERAGE(O9:O11)</f>
        <v>78.0246913580247</v>
      </c>
      <c r="P21" s="4" t="n">
        <f aca="false">AVERAGE(P9:P11)</f>
        <v>83.9506172839506</v>
      </c>
      <c r="Q21" s="4" t="n">
        <f aca="false">AVERAGE(Q9:Q11)</f>
        <v>91.7530864197531</v>
      </c>
      <c r="R21" s="4" t="n">
        <f aca="false">AVERAGE(R9:R11)</f>
        <v>97.5308641975309</v>
      </c>
      <c r="S21" s="4" t="n">
        <f aca="false">AVERAGE(S9:S11)</f>
        <v>93.4320987654321</v>
      </c>
      <c r="T21" s="4" t="n">
        <f aca="false">AVERAGE(T9:T11)</f>
        <v>97.1358024691358</v>
      </c>
    </row>
    <row r="22" customFormat="false" ht="15" hidden="false" customHeight="false" outlineLevel="0" collapsed="false">
      <c r="B22" s="10" t="n">
        <f aca="false">AVERAGE(B12:B14)</f>
        <v>0.0776666666666667</v>
      </c>
      <c r="C22" s="10" t="n">
        <f aca="false">AVERAGE(C12:C14)</f>
        <v>0.0953333333333333</v>
      </c>
      <c r="D22" s="10" t="n">
        <f aca="false">AVERAGE(D12:D14)</f>
        <v>0.384</v>
      </c>
      <c r="E22" s="10" t="n">
        <f aca="false">AVERAGE(E12:E14)</f>
        <v>0.710333333333333</v>
      </c>
      <c r="F22" s="10" t="n">
        <f aca="false">AVERAGE(F12:F14)</f>
        <v>0.705666666666667</v>
      </c>
      <c r="G22" s="10" t="n">
        <f aca="false">AVERAGE(G12:G14)</f>
        <v>0.704333333333333</v>
      </c>
      <c r="H22" s="10" t="n">
        <f aca="false">AVERAGE(H12:H14)</f>
        <v>0.668333333333333</v>
      </c>
      <c r="I22" s="11" t="n">
        <f aca="false">AVERAGE(I12:I14)</f>
        <v>0.669</v>
      </c>
      <c r="J22" s="30"/>
      <c r="K22" s="10"/>
      <c r="M22" s="4" t="n">
        <f aca="false">AVERAGE(M12:M14)</f>
        <v>2.17283950617284</v>
      </c>
      <c r="N22" s="4" t="n">
        <f aca="false">AVERAGE(N12:N14)</f>
        <v>4.79012345679012</v>
      </c>
      <c r="O22" s="4" t="n">
        <f aca="false">AVERAGE(O12:O14)</f>
        <v>47.5555555555556</v>
      </c>
      <c r="P22" s="4" t="n">
        <f aca="false">AVERAGE(P12:P14)</f>
        <v>95.9012345679012</v>
      </c>
      <c r="Q22" s="4" t="n">
        <f aca="false">AVERAGE(Q12:Q14)</f>
        <v>95.2098765432099</v>
      </c>
      <c r="R22" s="4" t="n">
        <f aca="false">AVERAGE(R12:R14)</f>
        <v>95.0123456790123</v>
      </c>
      <c r="S22" s="4" t="n">
        <f aca="false">AVERAGE(S12:S14)</f>
        <v>89.679012345679</v>
      </c>
      <c r="T22" s="4" t="n">
        <f aca="false">AVERAGE(T12:T14)</f>
        <v>89.7777777777778</v>
      </c>
    </row>
    <row r="23" customFormat="false" ht="15" hidden="false" customHeight="false" outlineLevel="0" collapsed="false">
      <c r="B23" s="10" t="n">
        <f aca="false">AVERAGE(B15:B17)</f>
        <v>0.110666666666667</v>
      </c>
      <c r="C23" s="10" t="n">
        <f aca="false">AVERAGE(C15:C17)</f>
        <v>0.0853333333333333</v>
      </c>
      <c r="D23" s="10" t="n">
        <f aca="false">AVERAGE(D15:D17)</f>
        <v>0.311333333333333</v>
      </c>
      <c r="E23" s="10" t="n">
        <f aca="false">AVERAGE(E15:E17)</f>
        <v>0.526333333333333</v>
      </c>
      <c r="F23" s="10" t="n">
        <f aca="false">AVERAGE(F15:F17)</f>
        <v>0.574</v>
      </c>
      <c r="G23" s="10" t="n">
        <v>0.7</v>
      </c>
      <c r="H23" s="10" t="n">
        <f aca="false">AVERAGE(H15:H17)</f>
        <v>0.697333333333333</v>
      </c>
      <c r="I23" s="11" t="n">
        <f aca="false">AVERAGE(I15:I17)</f>
        <v>0.691333333333333</v>
      </c>
      <c r="J23" s="30"/>
      <c r="K23" s="10"/>
      <c r="M23" s="4" t="n">
        <f aca="false">AVERAGE(M15:M17)</f>
        <v>7.06172839506173</v>
      </c>
      <c r="N23" s="4" t="n">
        <f aca="false">AVERAGE(N15:N17)</f>
        <v>3.30864197530864</v>
      </c>
      <c r="O23" s="4" t="n">
        <f aca="false">AVERAGE(O15:O17)</f>
        <v>36.7901234567901</v>
      </c>
      <c r="P23" s="4" t="n">
        <f aca="false">AVERAGE(P15:P17)</f>
        <v>68.641975308642</v>
      </c>
      <c r="Q23" s="4" t="n">
        <f aca="false">AVERAGE(Q15:Q17)</f>
        <v>75.7037037037037</v>
      </c>
      <c r="R23" s="4" t="n">
        <f aca="false">AVERAGE(R15:R17)</f>
        <v>88.7407407407407</v>
      </c>
      <c r="S23" s="4" t="n">
        <f aca="false">AVERAGE(S15:S17)</f>
        <v>93.9753086419753</v>
      </c>
      <c r="T23" s="4" t="n">
        <f aca="false">AVERAGE(T15:T17)</f>
        <v>93.0864197530864</v>
      </c>
    </row>
    <row r="24" customFormat="false" ht="15" hidden="false" customHeight="false" outlineLevel="0" collapsed="false">
      <c r="A24" s="1" t="s">
        <v>15</v>
      </c>
      <c r="E24" s="1" t="s">
        <v>16</v>
      </c>
      <c r="K24" s="1" t="s">
        <v>17</v>
      </c>
      <c r="N24" s="1" t="s">
        <v>18</v>
      </c>
    </row>
    <row r="25" customFormat="false" ht="15" hidden="false" customHeight="false" outlineLevel="0" collapsed="false">
      <c r="A25" s="1" t="s">
        <v>19</v>
      </c>
      <c r="E25" s="1" t="s">
        <v>20</v>
      </c>
      <c r="M25" s="4" t="n">
        <f aca="false">STDEV(M3:M5)</f>
        <v>2.50066657780147</v>
      </c>
      <c r="N25" s="4" t="n">
        <f aca="false">STDEV(N3:N5)</f>
        <v>9.89663242387699</v>
      </c>
      <c r="O25" s="4" t="n">
        <f aca="false">STDEV(O3:O5)</f>
        <v>7.0938940881108</v>
      </c>
      <c r="P25" s="4" t="n">
        <f aca="false">STDEV(P3:P5)</f>
        <v>11.8711133990596</v>
      </c>
      <c r="Q25" s="4" t="n">
        <f aca="false">STDEV(Q3:Q5)</f>
        <v>12.7941392832812</v>
      </c>
      <c r="R25" s="4" t="n">
        <f aca="false">STDEV(R3:R5)</f>
        <v>21.1693961494733</v>
      </c>
      <c r="S25" s="4" t="n">
        <f aca="false">STDEV(S3:S5)</f>
        <v>22.7016152141942</v>
      </c>
      <c r="T25" s="4" t="n">
        <f aca="false">STDEV(T3:T5)</f>
        <v>6.24206162524317</v>
      </c>
    </row>
    <row r="26" customFormat="false" ht="15" hidden="false" customHeight="false" outlineLevel="0" collapsed="false">
      <c r="M26" s="4" t="n">
        <f aca="false">STDEV(M6:M8)</f>
        <v>7.14549301420799</v>
      </c>
      <c r="N26" s="4" t="n">
        <f aca="false">STDEV(N6:N8)</f>
        <v>3.64195438370218</v>
      </c>
      <c r="O26" s="4" t="n">
        <f aca="false">STDEV(O6:O8)</f>
        <v>10.6226802249867</v>
      </c>
      <c r="P26" s="4" t="n">
        <f aca="false">STDEV(P6:P8)</f>
        <v>7.97297676416648</v>
      </c>
      <c r="Q26" s="4" t="n">
        <f aca="false">STDEV(Q6:Q8)</f>
        <v>12.0632383401023</v>
      </c>
      <c r="R26" s="4" t="n">
        <f aca="false">STDEV(R6:R8)</f>
        <v>2.32833091044469</v>
      </c>
      <c r="S26" s="4" t="n">
        <f aca="false">STDEV(S6:S8)</f>
        <v>3.18547228106077</v>
      </c>
      <c r="T26" s="4" t="n">
        <f aca="false">STDEV(T6:T8)</f>
        <v>2.85865790388273</v>
      </c>
    </row>
    <row r="27" customFormat="false" ht="15" hidden="false" customHeight="false" outlineLevel="0" collapsed="false">
      <c r="M27" s="4" t="n">
        <f aca="false">STDEV(M9:M11)</f>
        <v>2.35177894316852</v>
      </c>
      <c r="N27" s="4" t="n">
        <f aca="false">STDEV(N9:N11)</f>
        <v>2.63492771791686</v>
      </c>
      <c r="O27" s="4" t="n">
        <f aca="false">STDEV(O9:O11)</f>
        <v>4.91426262399878</v>
      </c>
      <c r="P27" s="4" t="n">
        <f aca="false">STDEV(P9:P11)</f>
        <v>7.89830192489206</v>
      </c>
      <c r="Q27" s="4" t="n">
        <f aca="false">STDEV(Q9:Q11)</f>
        <v>20.2135829237082</v>
      </c>
      <c r="R27" s="4" t="n">
        <f aca="false">STDEV(R9:R11)</f>
        <v>7.70417852287908</v>
      </c>
      <c r="S27" s="4" t="n">
        <f aca="false">STDEV(S9:S11)</f>
        <v>4.11716826609278</v>
      </c>
      <c r="T27" s="4" t="n">
        <f aca="false">STDEV(T9:T11)</f>
        <v>7.79199171508636</v>
      </c>
    </row>
    <row r="28" customFormat="false" ht="15" hidden="false" customHeight="false" outlineLevel="0" collapsed="false">
      <c r="M28" s="4" t="n">
        <f aca="false">STDEV(M12:M14)</f>
        <v>0.745662660273655</v>
      </c>
      <c r="N28" s="4" t="n">
        <f aca="false">STDEV(N12:N14)</f>
        <v>2.66803805614619</v>
      </c>
      <c r="O28" s="4" t="n">
        <f aca="false">STDEV(O12:O14)</f>
        <v>8.96388118957383</v>
      </c>
      <c r="P28" s="4" t="n">
        <f aca="false">STDEV(P12:P14)</f>
        <v>12.7393051157865</v>
      </c>
      <c r="Q28" s="4" t="n">
        <f aca="false">STDEV(Q12:Q14)</f>
        <v>10.9010597975448</v>
      </c>
      <c r="R28" s="4" t="n">
        <f aca="false">STDEV(R12:R14)</f>
        <v>15.4928778421484</v>
      </c>
      <c r="S28" s="4" t="n">
        <f aca="false">STDEV(S12:S14)</f>
        <v>6.14829688946954</v>
      </c>
      <c r="T28" s="4" t="n">
        <f aca="false">STDEV(T12:T14)</f>
        <v>10.9599595485521</v>
      </c>
    </row>
    <row r="29" customFormat="false" ht="15" hidden="false" customHeight="false" outlineLevel="0" collapsed="false">
      <c r="M29" s="4" t="n">
        <f aca="false">STDEV(M15:M17)</f>
        <v>0.668037000418207</v>
      </c>
      <c r="N29" s="4" t="n">
        <f aca="false">STDEV(N15:N17)</f>
        <v>1.37652936935964</v>
      </c>
      <c r="O29" s="4" t="n">
        <f aca="false">STDEV(O15:O17)</f>
        <v>0.700120833518903</v>
      </c>
      <c r="P29" s="4" t="n">
        <f aca="false">STDEV(P15:P17)</f>
        <v>9.22849209247473</v>
      </c>
      <c r="Q29" s="4" t="n">
        <f aca="false">STDEV(Q15:Q17)</f>
        <v>4.14814814814814</v>
      </c>
      <c r="R29" s="4" t="n">
        <f aca="false">STDEV(R15:R17)</f>
        <v>15.9471004799437</v>
      </c>
      <c r="S29" s="4" t="n">
        <f aca="false">STDEV(S15:S17)</f>
        <v>4.29970065205732</v>
      </c>
      <c r="T29" s="4" t="n">
        <f aca="false">STDEV(T15:T17)</f>
        <v>3.80695582660898</v>
      </c>
    </row>
  </sheetData>
  <mergeCells count="1">
    <mergeCell ref="A15:A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.84"/>
    <col collapsed="false" customWidth="true" hidden="false" outlineLevel="0" max="2" min="2" style="1" width="29.28"/>
  </cols>
  <sheetData>
    <row r="2" customFormat="false" ht="15" hidden="false" customHeight="false" outlineLevel="0" collapsed="false">
      <c r="B2" s="1" t="s">
        <v>0</v>
      </c>
      <c r="M2" s="1" t="s">
        <v>21</v>
      </c>
    </row>
    <row r="3" customFormat="false" ht="15" hidden="false" customHeight="false" outlineLevel="0" collapsed="false">
      <c r="C3" s="2" t="n">
        <v>0</v>
      </c>
      <c r="D3" s="3" t="n">
        <v>7.8</v>
      </c>
      <c r="E3" s="3" t="n">
        <v>15.6</v>
      </c>
      <c r="F3" s="3" t="n">
        <v>31.2</v>
      </c>
      <c r="G3" s="3" t="n">
        <v>62.5</v>
      </c>
      <c r="H3" s="3" t="n">
        <v>125</v>
      </c>
      <c r="I3" s="3" t="n">
        <v>250</v>
      </c>
      <c r="J3" s="3" t="n">
        <v>500</v>
      </c>
      <c r="K3" s="3" t="n">
        <v>1000</v>
      </c>
      <c r="M3" s="3" t="n">
        <v>7.8</v>
      </c>
      <c r="N3" s="3" t="n">
        <v>15.6</v>
      </c>
      <c r="O3" s="3" t="n">
        <v>31.2</v>
      </c>
      <c r="P3" s="3" t="n">
        <v>62.5</v>
      </c>
      <c r="Q3" s="3" t="n">
        <v>125</v>
      </c>
      <c r="R3" s="3" t="n">
        <v>250</v>
      </c>
      <c r="S3" s="3" t="n">
        <v>500</v>
      </c>
      <c r="T3" s="3" t="n">
        <v>1000</v>
      </c>
    </row>
    <row r="4" customFormat="false" ht="15.75" hidden="false" customHeight="false" outlineLevel="0" collapsed="false">
      <c r="B4" s="31" t="s">
        <v>22</v>
      </c>
      <c r="C4" s="4" t="n">
        <v>100</v>
      </c>
      <c r="D4" s="4" t="n">
        <v>98.8666666666667</v>
      </c>
      <c r="E4" s="4" t="n">
        <v>98.3333333333333</v>
      </c>
      <c r="F4" s="4" t="n">
        <v>98.3333333333333</v>
      </c>
      <c r="G4" s="4" t="n">
        <v>91.6</v>
      </c>
      <c r="H4" s="4" t="n">
        <v>89.3666666666667</v>
      </c>
      <c r="I4" s="4" t="n">
        <v>89.9333333333333</v>
      </c>
      <c r="J4" s="4" t="n">
        <v>64.9666666666667</v>
      </c>
      <c r="K4" s="4" t="n">
        <v>40.6666666666667</v>
      </c>
      <c r="L4" s="4" t="n">
        <v>0</v>
      </c>
      <c r="M4" s="4" t="n">
        <v>6.242061625243</v>
      </c>
      <c r="N4" s="4" t="n">
        <v>22.7016152141942</v>
      </c>
      <c r="O4" s="4" t="n">
        <v>21.1693961494733</v>
      </c>
      <c r="P4" s="4" t="n">
        <v>12.7941392832813</v>
      </c>
      <c r="Q4" s="4" t="n">
        <v>11.8711133990596</v>
      </c>
      <c r="R4" s="4" t="n">
        <v>7.09389408811095</v>
      </c>
      <c r="S4" s="4" t="n">
        <v>9.896632423877</v>
      </c>
      <c r="T4" s="4" t="n">
        <v>2.50066657780134</v>
      </c>
    </row>
    <row r="5" customFormat="false" ht="15.75" hidden="false" customHeight="false" outlineLevel="0" collapsed="false">
      <c r="B5" s="31" t="s">
        <v>23</v>
      </c>
      <c r="C5" s="4" t="n">
        <v>100</v>
      </c>
      <c r="D5" s="4" t="n">
        <v>84.8395061728395</v>
      </c>
      <c r="E5" s="4" t="n">
        <v>83.1604938271605</v>
      </c>
      <c r="F5" s="4" t="n">
        <v>81.7777777777778</v>
      </c>
      <c r="G5" s="4" t="n">
        <v>78.5679012345679</v>
      </c>
      <c r="H5" s="4" t="n">
        <v>86.9</v>
      </c>
      <c r="I5" s="4" t="n">
        <v>73.7283950617284</v>
      </c>
      <c r="J5" s="4" t="n">
        <v>69.7283950617284</v>
      </c>
      <c r="K5" s="4" t="n">
        <v>39.2098765432099</v>
      </c>
      <c r="L5" s="4" t="n">
        <v>0</v>
      </c>
      <c r="M5" s="4" t="n">
        <v>2.85865790388239</v>
      </c>
      <c r="N5" s="4" t="n">
        <v>3.185472281061</v>
      </c>
      <c r="O5" s="4" t="n">
        <v>2.32833091044463</v>
      </c>
      <c r="P5" s="4" t="n">
        <v>12.0632383401024</v>
      </c>
      <c r="Q5" s="4" t="n">
        <v>8</v>
      </c>
      <c r="R5" s="4" t="n">
        <v>10.6226802249866</v>
      </c>
      <c r="S5" s="4" t="n">
        <v>3.64195438370229</v>
      </c>
      <c r="T5" s="4" t="n">
        <v>7.14549301420799</v>
      </c>
    </row>
    <row r="6" customFormat="false" ht="15.75" hidden="false" customHeight="false" outlineLevel="0" collapsed="false">
      <c r="B6" s="31" t="s">
        <v>24</v>
      </c>
      <c r="C6" s="4" t="n">
        <v>100</v>
      </c>
      <c r="D6" s="4" t="n">
        <v>97.1358024691358</v>
      </c>
      <c r="E6" s="4" t="n">
        <v>93.4320987654321</v>
      </c>
      <c r="F6" s="4" t="n">
        <v>97.5308641975308</v>
      </c>
      <c r="G6" s="4" t="n">
        <v>91.7530864197531</v>
      </c>
      <c r="H6" s="4" t="n">
        <v>83.9506172839506</v>
      </c>
      <c r="I6" s="4" t="n">
        <v>78.0246913580247</v>
      </c>
      <c r="J6" s="4" t="n">
        <v>62.7160493827161</v>
      </c>
      <c r="K6" s="4" t="n">
        <v>36.1481481481481</v>
      </c>
      <c r="L6" s="4" t="n">
        <v>0</v>
      </c>
      <c r="M6" s="4" t="n">
        <v>7.79199171508623</v>
      </c>
      <c r="N6" s="4" t="n">
        <v>4.11716826609239</v>
      </c>
      <c r="O6" s="4" t="n">
        <v>7.70417852287926</v>
      </c>
      <c r="P6" s="4" t="n">
        <v>20.2135829237082</v>
      </c>
      <c r="Q6" s="4" t="n">
        <v>7.89830192489195</v>
      </c>
      <c r="R6" s="4" t="n">
        <v>4.91426262399876</v>
      </c>
      <c r="S6" s="4" t="n">
        <v>2.63492771791675</v>
      </c>
      <c r="T6" s="4" t="n">
        <v>2.35177894316859</v>
      </c>
    </row>
    <row r="7" customFormat="false" ht="15.75" hidden="false" customHeight="false" outlineLevel="0" collapsed="false">
      <c r="B7" s="31" t="s">
        <v>25</v>
      </c>
      <c r="C7" s="4" t="n">
        <v>100</v>
      </c>
      <c r="D7" s="4" t="n">
        <v>89.7777777777778</v>
      </c>
      <c r="E7" s="4" t="n">
        <v>89.679012345679</v>
      </c>
      <c r="F7" s="4" t="n">
        <v>95.0123456790123</v>
      </c>
      <c r="G7" s="4" t="n">
        <v>95.2098765432099</v>
      </c>
      <c r="H7" s="4" t="n">
        <v>95.9012345679013</v>
      </c>
      <c r="I7" s="4" t="n">
        <v>47.5555555555556</v>
      </c>
      <c r="J7" s="4" t="n">
        <v>4.79012345679012</v>
      </c>
      <c r="K7" s="4" t="n">
        <v>2.17283950617284</v>
      </c>
      <c r="L7" s="4" t="n">
        <v>0</v>
      </c>
      <c r="M7" s="4" t="n">
        <v>10.959959548552</v>
      </c>
      <c r="N7" s="4" t="n">
        <v>6.14829688946967</v>
      </c>
      <c r="O7" s="4" t="n">
        <v>15.4928778421485</v>
      </c>
      <c r="P7" s="4" t="n">
        <v>10.901059797545</v>
      </c>
      <c r="Q7" s="4" t="n">
        <v>12.7393051157865</v>
      </c>
      <c r="R7" s="4" t="n">
        <v>8.96388118957378</v>
      </c>
      <c r="S7" s="4" t="n">
        <v>2.66803805614619</v>
      </c>
      <c r="T7" s="4" t="n">
        <v>0.745662660273656</v>
      </c>
    </row>
    <row r="8" customFormat="false" ht="15.75" hidden="false" customHeight="false" outlineLevel="0" collapsed="false">
      <c r="B8" s="31" t="s">
        <v>26</v>
      </c>
      <c r="C8" s="4" t="n">
        <v>100</v>
      </c>
      <c r="D8" s="4" t="n">
        <v>93.0864197530864</v>
      </c>
      <c r="E8" s="4" t="n">
        <v>93.9753086419753</v>
      </c>
      <c r="F8" s="4" t="n">
        <v>88.7407407407407</v>
      </c>
      <c r="G8" s="4" t="n">
        <v>75.7037037037037</v>
      </c>
      <c r="H8" s="4" t="n">
        <v>68.641975308642</v>
      </c>
      <c r="I8" s="4" t="n">
        <v>36.7901234567901</v>
      </c>
      <c r="J8" s="4" t="n">
        <v>3.30864197530864</v>
      </c>
      <c r="K8" s="4" t="n">
        <v>7.06172839506173</v>
      </c>
      <c r="L8" s="4" t="n">
        <v>0</v>
      </c>
      <c r="M8" s="4" t="n">
        <v>3.80695582660869</v>
      </c>
      <c r="N8" s="4" t="n">
        <v>4.29970065205726</v>
      </c>
      <c r="O8" s="4" t="n">
        <v>15.9471004799438</v>
      </c>
      <c r="P8" s="4" t="n">
        <v>4.14814814814807</v>
      </c>
      <c r="Q8" s="4" t="n">
        <v>9.22849209247468</v>
      </c>
      <c r="R8" s="4" t="n">
        <v>0.700120833518835</v>
      </c>
      <c r="S8" s="4" t="n">
        <v>1.37652936935964</v>
      </c>
      <c r="T8" s="4" t="n">
        <v>0.6680370004182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14T14:07:17Z</dcterms:created>
  <dc:creator>klient</dc:creator>
  <dc:description/>
  <dc:language>en-US</dc:language>
  <cp:lastModifiedBy>GJW</cp:lastModifiedBy>
  <cp:lastPrinted>2020-09-24T16:46:31Z</cp:lastPrinted>
  <dcterms:modified xsi:type="dcterms:W3CDTF">2020-09-24T16:48:52Z</dcterms:modified>
  <cp:revision>0</cp:revision>
  <dc:subject/>
  <dc:title/>
</cp:coreProperties>
</file>